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DavidH\DIPs paper\Nature Communication submission\uploaded  Files submitted 10-02-21\Uploads for FINAL\"/>
    </mc:Choice>
  </mc:AlternateContent>
  <bookViews>
    <workbookView xWindow="0" yWindow="0" windowWidth="28800" windowHeight="12300" firstSheet="4" activeTab="11"/>
  </bookViews>
  <sheets>
    <sheet name="Figure 3A" sheetId="1" r:id="rId1"/>
    <sheet name="Figure 3D" sheetId="3" r:id="rId2"/>
    <sheet name="Figure 3F" sheetId="4" r:id="rId3"/>
    <sheet name="Figure 4A" sheetId="2" r:id="rId4"/>
    <sheet name="Figure 5A" sheetId="11" r:id="rId5"/>
    <sheet name="Figure 5B" sheetId="12" r:id="rId6"/>
    <sheet name="Figure 6A" sheetId="5" r:id="rId7"/>
    <sheet name="Figure 6B" sheetId="6" r:id="rId8"/>
    <sheet name="Figure 7A" sheetId="7" r:id="rId9"/>
    <sheet name="Figure 7B" sheetId="8" r:id="rId10"/>
    <sheet name="Figure 7C" sheetId="9" r:id="rId11"/>
    <sheet name="Figure 7D" sheetId="10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2" l="1"/>
</calcChain>
</file>

<file path=xl/sharedStrings.xml><?xml version="1.0" encoding="utf-8"?>
<sst xmlns="http://schemas.openxmlformats.org/spreadsheetml/2006/main" count="126" uniqueCount="69">
  <si>
    <t>Sample</t>
  </si>
  <si>
    <t>set 1</t>
  </si>
  <si>
    <t>set 2</t>
  </si>
  <si>
    <t>set 3</t>
  </si>
  <si>
    <t>HEK-DI-290</t>
  </si>
  <si>
    <t>HEK-DI-290-ORF</t>
  </si>
  <si>
    <t>DIPs</t>
  </si>
  <si>
    <t>DI-290</t>
  </si>
  <si>
    <t>DENV-2</t>
  </si>
  <si>
    <t>DIP Supernatant  1</t>
  </si>
  <si>
    <t>DIP Supernatant  2</t>
  </si>
  <si>
    <t>DIP Supernatant  3</t>
  </si>
  <si>
    <t>DIP Supernatant 4</t>
  </si>
  <si>
    <t>DENV2</t>
  </si>
  <si>
    <t>DIP</t>
  </si>
  <si>
    <t>Mock</t>
  </si>
  <si>
    <t>Exp #1</t>
  </si>
  <si>
    <t>Exp #2</t>
  </si>
  <si>
    <t>Exp #3</t>
  </si>
  <si>
    <t>pfu/ml</t>
  </si>
  <si>
    <t>2 d.p.i</t>
  </si>
  <si>
    <t>5 d.p.i</t>
  </si>
  <si>
    <t>Supernatant HEK 293T</t>
  </si>
  <si>
    <t>Supernatan DI-290 cells</t>
  </si>
  <si>
    <t>Supernatant DIP cells</t>
  </si>
  <si>
    <t>HEK 293T sup.</t>
  </si>
  <si>
    <t>DIP sup.</t>
  </si>
  <si>
    <t>CHT F.T. frac.</t>
  </si>
  <si>
    <t>DIP frac.</t>
  </si>
  <si>
    <t>3 d.p.i</t>
  </si>
  <si>
    <t>5 d.p.i.</t>
  </si>
  <si>
    <t>DENV-2 only</t>
  </si>
  <si>
    <t>DENV-2 + DIPs</t>
  </si>
  <si>
    <t>DENV-2+  inactivited DIPs</t>
  </si>
  <si>
    <t>DI-290 supernatant</t>
  </si>
  <si>
    <t>DIP supernatant</t>
  </si>
  <si>
    <t>Vero cells</t>
  </si>
  <si>
    <t>Vero-ORF cells</t>
  </si>
  <si>
    <t>sample 1</t>
  </si>
  <si>
    <t>sample  2</t>
  </si>
  <si>
    <t>sample 3</t>
  </si>
  <si>
    <t>DENV serotype:</t>
  </si>
  <si>
    <t>DENV NS5 copy number / ml (Log)</t>
  </si>
  <si>
    <t>No-treatment</t>
  </si>
  <si>
    <t>Relative DI RNA copy number in supernatant</t>
  </si>
  <si>
    <t>3 d.p.i.</t>
  </si>
  <si>
    <t>DENV-2 + inact. DIPs</t>
  </si>
  <si>
    <t>Relative cellular level of DI RNA copy number normalized to GAPDH mRNA</t>
  </si>
  <si>
    <t>DI 290 copy number /ml</t>
  </si>
  <si>
    <t>DI-290 RNA in copy number/ml from fractions as shown.</t>
  </si>
  <si>
    <t>sample 2</t>
  </si>
  <si>
    <t>Fraction 1</t>
  </si>
  <si>
    <t>Fraction 2</t>
  </si>
  <si>
    <t>Fraction 3</t>
  </si>
  <si>
    <t>Fraction 4</t>
  </si>
  <si>
    <t>Fraction 5</t>
  </si>
  <si>
    <t>Fraction 6</t>
  </si>
  <si>
    <t>Fraction 7</t>
  </si>
  <si>
    <t>Fraction 8</t>
  </si>
  <si>
    <t>Fraction 9</t>
  </si>
  <si>
    <t>Fraction 10</t>
  </si>
  <si>
    <t>Relative levels of DENV-2 NS5 RNA</t>
  </si>
  <si>
    <t>DENV-2 NS5 copy number /ml (Log)</t>
  </si>
  <si>
    <t>DI-290 RNA copy number/cell</t>
  </si>
  <si>
    <t>DENV-2 NS5 copy number/ cell</t>
  </si>
  <si>
    <t>Treatment:</t>
  </si>
  <si>
    <t>DENV-2 NS5 copy number/ cell (Log)</t>
  </si>
  <si>
    <t>Treatment</t>
  </si>
  <si>
    <t>Plaque forming units/mL (Lo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Border="1"/>
    <xf numFmtId="0" fontId="0" fillId="0" borderId="0" xfId="0"/>
    <xf numFmtId="0" fontId="0" fillId="0" borderId="3" xfId="0" applyBorder="1"/>
    <xf numFmtId="11" fontId="0" fillId="0" borderId="3" xfId="0" applyNumberFormat="1" applyBorder="1"/>
    <xf numFmtId="0" fontId="0" fillId="0" borderId="3" xfId="0" applyBorder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6" xfId="0" applyBorder="1"/>
    <xf numFmtId="2" fontId="0" fillId="0" borderId="0" xfId="0" applyNumberFormat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4" fontId="0" fillId="0" borderId="1" xfId="0" applyNumberFormat="1" applyBorder="1"/>
    <xf numFmtId="11" fontId="0" fillId="0" borderId="0" xfId="0" applyNumberFormat="1" applyBorder="1"/>
    <xf numFmtId="0" fontId="0" fillId="0" borderId="14" xfId="0" applyBorder="1"/>
    <xf numFmtId="0" fontId="0" fillId="0" borderId="16" xfId="0" applyBorder="1"/>
    <xf numFmtId="164" fontId="0" fillId="0" borderId="17" xfId="0" applyNumberFormat="1" applyBorder="1"/>
    <xf numFmtId="164" fontId="0" fillId="0" borderId="18" xfId="0" applyNumberFormat="1" applyBorder="1"/>
    <xf numFmtId="0" fontId="0" fillId="0" borderId="18" xfId="0" applyBorder="1"/>
    <xf numFmtId="164" fontId="0" fillId="0" borderId="19" xfId="0" applyNumberFormat="1" applyBorder="1"/>
    <xf numFmtId="164" fontId="0" fillId="0" borderId="15" xfId="0" applyNumberFormat="1" applyBorder="1"/>
    <xf numFmtId="0" fontId="0" fillId="0" borderId="1" xfId="0" applyFill="1" applyBorder="1" applyAlignment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3" fontId="0" fillId="0" borderId="0" xfId="0" applyNumberFormat="1"/>
    <xf numFmtId="3" fontId="0" fillId="0" borderId="1" xfId="0" applyNumberFormat="1" applyBorder="1"/>
    <xf numFmtId="3" fontId="0" fillId="0" borderId="2" xfId="0" applyNumberFormat="1" applyBorder="1"/>
    <xf numFmtId="0" fontId="2" fillId="0" borderId="1" xfId="0" applyFont="1" applyBorder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5" xfId="0" applyBorder="1" applyAlignment="1">
      <alignment horizontal="right"/>
    </xf>
    <xf numFmtId="3" fontId="0" fillId="0" borderId="0" xfId="0" applyNumberFormat="1" applyFill="1"/>
    <xf numFmtId="0" fontId="0" fillId="0" borderId="15" xfId="0" applyBorder="1"/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D6" sqref="D6"/>
    </sheetView>
  </sheetViews>
  <sheetFormatPr defaultRowHeight="15" x14ac:dyDescent="0.25"/>
  <cols>
    <col min="1" max="1" width="15.140625" bestFit="1" customWidth="1"/>
    <col min="2" max="4" width="7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</row>
    <row r="2" spans="1:5" x14ac:dyDescent="0.25">
      <c r="A2" s="1" t="s">
        <v>4</v>
      </c>
      <c r="B2" s="1">
        <v>131100</v>
      </c>
      <c r="C2" s="1">
        <v>112112</v>
      </c>
      <c r="D2" s="1">
        <v>121100</v>
      </c>
      <c r="E2" s="1"/>
    </row>
    <row r="3" spans="1:5" x14ac:dyDescent="0.25">
      <c r="A3" s="1" t="s">
        <v>5</v>
      </c>
      <c r="B3" s="1">
        <v>442356</v>
      </c>
      <c r="C3" s="1">
        <v>487043</v>
      </c>
      <c r="D3" s="1">
        <v>465690</v>
      </c>
      <c r="E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J13" sqref="J13"/>
    </sheetView>
  </sheetViews>
  <sheetFormatPr defaultRowHeight="15" x14ac:dyDescent="0.25"/>
  <cols>
    <col min="1" max="1" width="25.7109375" bestFit="1" customWidth="1"/>
    <col min="2" max="7" width="12" bestFit="1" customWidth="1"/>
  </cols>
  <sheetData>
    <row r="1" spans="1:8" x14ac:dyDescent="0.25">
      <c r="A1" s="13"/>
    </row>
    <row r="2" spans="1:8" x14ac:dyDescent="0.25">
      <c r="B2" s="13" t="s">
        <v>66</v>
      </c>
      <c r="C2" s="13"/>
      <c r="D2" s="13"/>
      <c r="E2" s="13"/>
      <c r="F2" s="13"/>
      <c r="G2" s="13"/>
    </row>
    <row r="3" spans="1:8" x14ac:dyDescent="0.25">
      <c r="B3" s="14" t="s">
        <v>29</v>
      </c>
      <c r="C3" s="14"/>
      <c r="D3" s="14"/>
      <c r="F3" s="14" t="s">
        <v>30</v>
      </c>
      <c r="G3" s="14"/>
      <c r="H3" s="14"/>
    </row>
    <row r="4" spans="1:8" x14ac:dyDescent="0.25">
      <c r="A4" s="14" t="s">
        <v>67</v>
      </c>
      <c r="B4" s="53" t="s">
        <v>1</v>
      </c>
      <c r="C4" s="53" t="s">
        <v>2</v>
      </c>
      <c r="D4" s="53" t="s">
        <v>3</v>
      </c>
      <c r="F4" s="36" t="s">
        <v>1</v>
      </c>
      <c r="G4" s="36" t="s">
        <v>2</v>
      </c>
      <c r="H4" s="36" t="s">
        <v>3</v>
      </c>
    </row>
    <row r="5" spans="1:8" x14ac:dyDescent="0.25">
      <c r="A5" s="16" t="s">
        <v>31</v>
      </c>
      <c r="B5">
        <v>7.3571722577230334</v>
      </c>
      <c r="C5">
        <v>7.4969296480732153</v>
      </c>
      <c r="D5">
        <v>7.0369347496962273</v>
      </c>
      <c r="F5">
        <v>8.928054291327479</v>
      </c>
      <c r="G5">
        <v>8.6355964476935529</v>
      </c>
      <c r="H5">
        <v>8.9265379380504637</v>
      </c>
    </row>
    <row r="6" spans="1:8" x14ac:dyDescent="0.25">
      <c r="A6" s="15" t="s">
        <v>32</v>
      </c>
      <c r="B6">
        <v>5.3517963068970236</v>
      </c>
      <c r="C6">
        <v>5.7379873263334309</v>
      </c>
      <c r="D6">
        <v>5.1247323977200292</v>
      </c>
      <c r="E6" s="13"/>
      <c r="F6">
        <v>6.9464522650130727</v>
      </c>
      <c r="G6">
        <v>6.5360531551592045</v>
      </c>
      <c r="H6">
        <v>6.8106753263279369</v>
      </c>
    </row>
    <row r="7" spans="1:8" x14ac:dyDescent="0.25">
      <c r="A7" s="15" t="s">
        <v>33</v>
      </c>
      <c r="B7">
        <v>6.0663259253620376</v>
      </c>
      <c r="C7">
        <v>6.8488047010518036</v>
      </c>
      <c r="D7">
        <v>6.8724476477890137</v>
      </c>
      <c r="E7" s="13"/>
      <c r="F7">
        <v>7.8008697554292281</v>
      </c>
      <c r="G7">
        <v>7.8158207258772192</v>
      </c>
      <c r="H7">
        <v>8.8852141683608217</v>
      </c>
    </row>
    <row r="8" spans="1:8" x14ac:dyDescent="0.25">
      <c r="A8" s="13"/>
      <c r="B8" s="13"/>
      <c r="C8" s="13"/>
      <c r="D8" s="13"/>
      <c r="E8" s="13"/>
      <c r="F8" s="13"/>
      <c r="G8" s="13"/>
    </row>
    <row r="9" spans="1:8" x14ac:dyDescent="0.25">
      <c r="A9" s="13"/>
      <c r="B9" s="13"/>
      <c r="C9" s="13"/>
      <c r="D9" s="13"/>
      <c r="E9" s="13"/>
      <c r="F9" s="13"/>
      <c r="G9" s="13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A18" sqref="A18"/>
    </sheetView>
  </sheetViews>
  <sheetFormatPr defaultRowHeight="15" x14ac:dyDescent="0.25"/>
  <cols>
    <col min="1" max="1" width="19" bestFit="1" customWidth="1"/>
  </cols>
  <sheetData>
    <row r="1" spans="1:9" x14ac:dyDescent="0.25">
      <c r="B1" t="s">
        <v>68</v>
      </c>
    </row>
    <row r="2" spans="1:9" x14ac:dyDescent="0.25">
      <c r="B2" s="12" t="s">
        <v>45</v>
      </c>
      <c r="C2" s="12"/>
      <c r="D2" s="12"/>
      <c r="F2" s="12" t="s">
        <v>21</v>
      </c>
    </row>
    <row r="3" spans="1:9" x14ac:dyDescent="0.25">
      <c r="A3" s="52" t="s">
        <v>65</v>
      </c>
      <c r="B3" s="14" t="s">
        <v>1</v>
      </c>
      <c r="C3" s="14" t="s">
        <v>2</v>
      </c>
      <c r="D3" s="34" t="s">
        <v>3</v>
      </c>
      <c r="E3" s="13"/>
      <c r="F3" s="14" t="s">
        <v>1</v>
      </c>
      <c r="G3" s="14" t="s">
        <v>2</v>
      </c>
      <c r="H3" s="14" t="s">
        <v>3</v>
      </c>
      <c r="I3" s="13"/>
    </row>
    <row r="4" spans="1:9" x14ac:dyDescent="0.25">
      <c r="A4" s="15" t="s">
        <v>31</v>
      </c>
      <c r="B4" s="13">
        <v>4.53</v>
      </c>
      <c r="C4" s="13">
        <v>3.94</v>
      </c>
      <c r="D4" s="13">
        <v>4.22</v>
      </c>
      <c r="E4" s="13"/>
      <c r="F4" s="13">
        <v>5.76</v>
      </c>
      <c r="G4" s="13">
        <v>5.31</v>
      </c>
      <c r="H4" s="13">
        <v>5.01</v>
      </c>
      <c r="I4" s="13"/>
    </row>
    <row r="5" spans="1:9" x14ac:dyDescent="0.25">
      <c r="A5" s="15" t="s">
        <v>32</v>
      </c>
      <c r="B5" s="13">
        <v>2.17</v>
      </c>
      <c r="C5" s="13">
        <v>1.84</v>
      </c>
      <c r="D5" s="13">
        <v>2.02</v>
      </c>
      <c r="E5" s="13"/>
      <c r="F5" s="13">
        <v>3.36</v>
      </c>
      <c r="G5" s="13">
        <v>3.24</v>
      </c>
      <c r="H5" s="13">
        <v>3.05</v>
      </c>
      <c r="I5" s="13"/>
    </row>
    <row r="6" spans="1:9" x14ac:dyDescent="0.25">
      <c r="A6" s="15" t="s">
        <v>46</v>
      </c>
      <c r="B6" s="13">
        <v>4.24</v>
      </c>
      <c r="C6" s="13">
        <v>3.88</v>
      </c>
      <c r="D6" s="13">
        <v>3.54</v>
      </c>
      <c r="E6" s="13"/>
      <c r="F6" s="13">
        <v>5.41</v>
      </c>
      <c r="G6" s="13">
        <v>5.05</v>
      </c>
      <c r="H6" s="13">
        <v>4.88</v>
      </c>
      <c r="I6" s="1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2"/>
  <sheetViews>
    <sheetView tabSelected="1" workbookViewId="0">
      <selection activeCell="H16" sqref="H16"/>
    </sheetView>
  </sheetViews>
  <sheetFormatPr defaultRowHeight="15" x14ac:dyDescent="0.25"/>
  <cols>
    <col min="1" max="1" width="15" bestFit="1" customWidth="1"/>
  </cols>
  <sheetData>
    <row r="3" spans="1:16" x14ac:dyDescent="0.25">
      <c r="B3" t="s">
        <v>42</v>
      </c>
    </row>
    <row r="4" spans="1:16" ht="15.75" thickBot="1" x14ac:dyDescent="0.3"/>
    <row r="5" spans="1:16" ht="15.75" thickBot="1" x14ac:dyDescent="0.3">
      <c r="A5" s="23" t="s">
        <v>41</v>
      </c>
      <c r="B5" s="40">
        <v>1</v>
      </c>
      <c r="C5" s="40"/>
      <c r="D5" s="40"/>
      <c r="E5" s="24"/>
      <c r="F5" s="40">
        <v>2</v>
      </c>
      <c r="G5" s="40"/>
      <c r="H5" s="40"/>
      <c r="I5" s="24"/>
      <c r="J5" s="40">
        <v>3</v>
      </c>
      <c r="K5" s="40"/>
      <c r="L5" s="40"/>
      <c r="M5" s="24"/>
      <c r="N5" s="40">
        <v>4</v>
      </c>
      <c r="O5" s="40"/>
      <c r="P5" s="41"/>
    </row>
    <row r="6" spans="1:16" x14ac:dyDescent="0.25">
      <c r="A6" s="27" t="s">
        <v>43</v>
      </c>
      <c r="B6" s="29">
        <v>9.0489999999999995</v>
      </c>
      <c r="C6" s="30">
        <v>9.3109999999999999</v>
      </c>
      <c r="D6" s="30">
        <v>8.7319999999999993</v>
      </c>
      <c r="E6" s="31"/>
      <c r="F6" s="30">
        <v>10.417999999999999</v>
      </c>
      <c r="G6" s="30">
        <v>10.792</v>
      </c>
      <c r="H6" s="30">
        <v>10.282</v>
      </c>
      <c r="I6" s="31"/>
      <c r="J6" s="30">
        <v>8.6229999999999993</v>
      </c>
      <c r="K6" s="30">
        <v>8.9559999999999995</v>
      </c>
      <c r="L6" s="30">
        <v>8.3379999999999992</v>
      </c>
      <c r="M6" s="31"/>
      <c r="N6" s="30">
        <v>7.2969999999999997</v>
      </c>
      <c r="O6" s="30">
        <v>7.5990000000000002</v>
      </c>
      <c r="P6" s="32">
        <v>6.9969999999999999</v>
      </c>
    </row>
    <row r="7" spans="1:16" x14ac:dyDescent="0.25">
      <c r="A7" s="28" t="s">
        <v>6</v>
      </c>
      <c r="B7" s="25">
        <v>7.234</v>
      </c>
      <c r="C7" s="25">
        <v>7.423</v>
      </c>
      <c r="D7" s="25">
        <v>6.9980000000000002</v>
      </c>
      <c r="E7" s="14"/>
      <c r="F7" s="25">
        <v>8.8330000000000002</v>
      </c>
      <c r="G7" s="25">
        <v>9.0980000000000008</v>
      </c>
      <c r="H7" s="25">
        <v>8.6170000000000009</v>
      </c>
      <c r="I7" s="14"/>
      <c r="J7" s="25">
        <v>6.5620000000000003</v>
      </c>
      <c r="K7" s="25">
        <v>6.8949999999999996</v>
      </c>
      <c r="L7" s="25">
        <v>6.2380000000000004</v>
      </c>
      <c r="M7" s="14"/>
      <c r="N7" s="25">
        <v>6.3319999999999999</v>
      </c>
      <c r="O7" s="25">
        <v>6.6609999999999996</v>
      </c>
      <c r="P7" s="33">
        <v>6.1509999999999998</v>
      </c>
    </row>
    <row r="8" spans="1:16" x14ac:dyDescent="0.25">
      <c r="A8" s="42"/>
      <c r="B8" s="26"/>
      <c r="C8" s="26"/>
      <c r="D8" s="26"/>
      <c r="E8" s="18"/>
      <c r="F8" s="26"/>
      <c r="G8" s="26"/>
      <c r="H8" s="26"/>
      <c r="I8" s="18"/>
      <c r="J8" s="26"/>
      <c r="K8" s="26"/>
      <c r="L8" s="26"/>
      <c r="M8" s="18"/>
      <c r="N8" s="26"/>
      <c r="O8" s="26"/>
      <c r="P8" s="26"/>
    </row>
    <row r="9" spans="1:16" x14ac:dyDescent="0.25">
      <c r="A9" s="42"/>
      <c r="B9" s="26"/>
      <c r="C9" s="26"/>
      <c r="D9" s="26"/>
      <c r="E9" s="18"/>
      <c r="F9" s="26"/>
      <c r="G9" s="26"/>
      <c r="H9" s="26"/>
      <c r="I9" s="18"/>
      <c r="J9" s="26"/>
      <c r="K9" s="26"/>
      <c r="L9" s="26"/>
      <c r="M9" s="18"/>
      <c r="N9" s="26"/>
      <c r="O9" s="26"/>
      <c r="P9" s="26"/>
    </row>
    <row r="10" spans="1:16" x14ac:dyDescent="0.25">
      <c r="A10" s="18"/>
    </row>
    <row r="11" spans="1:16" x14ac:dyDescent="0.25">
      <c r="A11" s="42"/>
    </row>
    <row r="12" spans="1:16" x14ac:dyDescent="0.25">
      <c r="A12" s="42"/>
    </row>
  </sheetData>
  <mergeCells count="6">
    <mergeCell ref="N5:P5"/>
    <mergeCell ref="A8:A9"/>
    <mergeCell ref="A11:A12"/>
    <mergeCell ref="B5:D5"/>
    <mergeCell ref="F5:H5"/>
    <mergeCell ref="J5:L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0"/>
  <sheetViews>
    <sheetView workbookViewId="0">
      <selection activeCell="D15" sqref="D15"/>
    </sheetView>
  </sheetViews>
  <sheetFormatPr defaultRowHeight="15" x14ac:dyDescent="0.25"/>
  <cols>
    <col min="1" max="1" width="18.5703125" bestFit="1" customWidth="1"/>
    <col min="2" max="2" width="11.7109375" bestFit="1" customWidth="1"/>
  </cols>
  <sheetData>
    <row r="3" spans="1:4" x14ac:dyDescent="0.25">
      <c r="B3" s="43" t="s">
        <v>48</v>
      </c>
      <c r="D3" s="18"/>
    </row>
    <row r="4" spans="1:4" x14ac:dyDescent="0.25">
      <c r="A4" s="3" t="s">
        <v>9</v>
      </c>
      <c r="B4" s="44">
        <v>7890000</v>
      </c>
    </row>
    <row r="5" spans="1:4" x14ac:dyDescent="0.25">
      <c r="A5" s="4"/>
      <c r="B5" s="45"/>
    </row>
    <row r="6" spans="1:4" x14ac:dyDescent="0.25">
      <c r="A6" s="5" t="s">
        <v>10</v>
      </c>
      <c r="B6" s="46">
        <v>9544000</v>
      </c>
    </row>
    <row r="7" spans="1:4" x14ac:dyDescent="0.25">
      <c r="A7" s="4"/>
      <c r="B7" s="45"/>
    </row>
    <row r="8" spans="1:4" x14ac:dyDescent="0.25">
      <c r="A8" s="5" t="s">
        <v>11</v>
      </c>
      <c r="B8" s="46">
        <v>5593200</v>
      </c>
    </row>
    <row r="9" spans="1:4" x14ac:dyDescent="0.25">
      <c r="A9" s="4"/>
      <c r="B9" s="45"/>
    </row>
    <row r="10" spans="1:4" x14ac:dyDescent="0.25">
      <c r="A10" s="3" t="s">
        <v>12</v>
      </c>
      <c r="B10" s="44">
        <v>452800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G7" sqref="G7"/>
    </sheetView>
  </sheetViews>
  <sheetFormatPr defaultRowHeight="15" x14ac:dyDescent="0.25"/>
  <sheetData>
    <row r="1" spans="1:11" x14ac:dyDescent="0.25">
      <c r="A1" s="7"/>
      <c r="B1" s="37" t="s">
        <v>13</v>
      </c>
      <c r="C1" s="37"/>
      <c r="D1" s="37"/>
      <c r="E1" s="37" t="s">
        <v>14</v>
      </c>
      <c r="F1" s="37"/>
      <c r="G1" s="37"/>
      <c r="H1" s="38" t="s">
        <v>15</v>
      </c>
      <c r="I1" s="39"/>
      <c r="J1" s="39"/>
    </row>
    <row r="2" spans="1:11" x14ac:dyDescent="0.25">
      <c r="A2" s="8"/>
      <c r="B2" s="10" t="s">
        <v>16</v>
      </c>
      <c r="C2" s="10" t="s">
        <v>17</v>
      </c>
      <c r="D2" s="10" t="s">
        <v>18</v>
      </c>
      <c r="E2" s="10" t="s">
        <v>16</v>
      </c>
      <c r="F2" s="10" t="s">
        <v>17</v>
      </c>
      <c r="G2" s="10" t="s">
        <v>18</v>
      </c>
      <c r="H2" s="10" t="s">
        <v>16</v>
      </c>
      <c r="I2" s="10" t="s">
        <v>17</v>
      </c>
      <c r="J2" s="10" t="s">
        <v>18</v>
      </c>
    </row>
    <row r="3" spans="1:11" x14ac:dyDescent="0.25">
      <c r="A3" s="8" t="s">
        <v>19</v>
      </c>
      <c r="B3" s="9">
        <v>120000</v>
      </c>
      <c r="C3" s="9">
        <v>130000</v>
      </c>
      <c r="D3" s="9">
        <v>13500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</row>
    <row r="4" spans="1:11" x14ac:dyDescent="0.25">
      <c r="A4" s="8"/>
      <c r="B4" s="8"/>
      <c r="C4" s="8"/>
      <c r="D4" s="8"/>
      <c r="E4" s="8"/>
      <c r="F4" s="8"/>
      <c r="G4" s="8"/>
      <c r="H4" s="8"/>
      <c r="I4" s="8"/>
      <c r="J4" s="8"/>
    </row>
    <row r="7" spans="1:11" x14ac:dyDescent="0.25">
      <c r="A7" s="7"/>
      <c r="B7" s="7"/>
      <c r="C7" s="7"/>
      <c r="D7" s="7"/>
      <c r="E7" s="7"/>
      <c r="F7" s="7"/>
      <c r="G7" s="7"/>
      <c r="H7" s="7"/>
      <c r="I7" s="7"/>
      <c r="J7" s="7"/>
    </row>
    <row r="8" spans="1:11" x14ac:dyDescent="0.25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</row>
    <row r="9" spans="1:11" x14ac:dyDescent="0.25">
      <c r="A9" s="18"/>
      <c r="B9" s="26"/>
      <c r="C9" s="18"/>
      <c r="D9" s="18"/>
      <c r="E9" s="18"/>
      <c r="F9" s="18"/>
      <c r="G9" s="18"/>
      <c r="H9" s="26"/>
      <c r="I9" s="18"/>
      <c r="J9" s="18"/>
      <c r="K9" s="18"/>
    </row>
    <row r="10" spans="1:11" x14ac:dyDescent="0.25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18"/>
  <sheetViews>
    <sheetView workbookViewId="0">
      <selection activeCell="B22" sqref="B22"/>
    </sheetView>
  </sheetViews>
  <sheetFormatPr defaultRowHeight="15" x14ac:dyDescent="0.25"/>
  <cols>
    <col min="1" max="1" width="10.5703125" bestFit="1" customWidth="1"/>
  </cols>
  <sheetData>
    <row r="4" spans="1:12" x14ac:dyDescent="0.25">
      <c r="F4" s="49" t="s">
        <v>49</v>
      </c>
    </row>
    <row r="7" spans="1:12" x14ac:dyDescent="0.25">
      <c r="B7" s="47" t="s">
        <v>6</v>
      </c>
      <c r="F7" s="14" t="s">
        <v>7</v>
      </c>
      <c r="J7" s="14" t="s">
        <v>8</v>
      </c>
    </row>
    <row r="8" spans="1:12" x14ac:dyDescent="0.25">
      <c r="A8" s="2"/>
      <c r="B8" s="14" t="s">
        <v>38</v>
      </c>
      <c r="C8" s="14" t="s">
        <v>50</v>
      </c>
      <c r="D8" s="14" t="s">
        <v>40</v>
      </c>
      <c r="F8" s="14" t="s">
        <v>38</v>
      </c>
      <c r="G8" s="14" t="s">
        <v>50</v>
      </c>
      <c r="H8" s="14" t="s">
        <v>40</v>
      </c>
      <c r="J8" s="14" t="s">
        <v>38</v>
      </c>
      <c r="K8" s="14" t="s">
        <v>50</v>
      </c>
      <c r="L8" s="14" t="s">
        <v>40</v>
      </c>
    </row>
    <row r="9" spans="1:12" x14ac:dyDescent="0.25">
      <c r="A9" s="50" t="s">
        <v>51</v>
      </c>
      <c r="B9" s="44">
        <v>26606</v>
      </c>
      <c r="C9" s="44">
        <v>15996</v>
      </c>
      <c r="D9" s="44">
        <v>22587</v>
      </c>
      <c r="E9" s="44"/>
      <c r="F9" s="44">
        <v>45872</v>
      </c>
      <c r="G9" s="44">
        <v>32733</v>
      </c>
      <c r="H9" s="44">
        <v>36886</v>
      </c>
      <c r="I9" s="44"/>
      <c r="J9" s="44">
        <v>4355</v>
      </c>
      <c r="K9" s="44">
        <v>3322</v>
      </c>
      <c r="L9" s="44">
        <v>4021</v>
      </c>
    </row>
    <row r="10" spans="1:12" x14ac:dyDescent="0.25">
      <c r="A10" s="50" t="s">
        <v>52</v>
      </c>
      <c r="B10" s="44">
        <v>20989</v>
      </c>
      <c r="C10" s="44">
        <v>39890</v>
      </c>
      <c r="D10" s="44">
        <v>24689</v>
      </c>
      <c r="E10" s="44"/>
      <c r="F10" s="44">
        <v>36020</v>
      </c>
      <c r="G10" s="44">
        <v>30510</v>
      </c>
      <c r="H10" s="44">
        <v>29776</v>
      </c>
      <c r="I10" s="44"/>
      <c r="J10" s="44">
        <v>7211</v>
      </c>
      <c r="K10" s="44">
        <v>6544</v>
      </c>
      <c r="L10" s="44">
        <v>7577</v>
      </c>
    </row>
    <row r="11" spans="1:12" x14ac:dyDescent="0.25">
      <c r="A11" s="50" t="s">
        <v>53</v>
      </c>
      <c r="B11" s="44">
        <v>92565</v>
      </c>
      <c r="C11" s="44">
        <v>59970</v>
      </c>
      <c r="D11" s="44">
        <v>78267</v>
      </c>
      <c r="E11" s="44"/>
      <c r="F11" s="44">
        <v>47111</v>
      </c>
      <c r="G11" s="44">
        <v>43854</v>
      </c>
      <c r="H11" s="44">
        <v>51036</v>
      </c>
      <c r="I11" s="44"/>
      <c r="J11" s="44">
        <v>12331</v>
      </c>
      <c r="K11" s="44">
        <v>12764</v>
      </c>
      <c r="L11" s="44">
        <v>10433</v>
      </c>
    </row>
    <row r="12" spans="1:12" x14ac:dyDescent="0.25">
      <c r="A12" s="50" t="s">
        <v>54</v>
      </c>
      <c r="B12" s="44">
        <v>128195</v>
      </c>
      <c r="C12" s="44">
        <v>99231</v>
      </c>
      <c r="D12" s="44">
        <v>117482</v>
      </c>
      <c r="E12" s="44"/>
      <c r="F12" s="44">
        <v>90043</v>
      </c>
      <c r="G12" s="44">
        <v>82165</v>
      </c>
      <c r="H12" s="44">
        <v>64677</v>
      </c>
      <c r="I12" s="44"/>
      <c r="J12" s="44">
        <v>29464</v>
      </c>
      <c r="K12" s="44">
        <v>27665</v>
      </c>
      <c r="L12" s="44">
        <v>28652</v>
      </c>
    </row>
    <row r="13" spans="1:12" x14ac:dyDescent="0.25">
      <c r="A13" s="50" t="s">
        <v>55</v>
      </c>
      <c r="B13" s="44">
        <v>506147</v>
      </c>
      <c r="C13" s="44">
        <v>402130</v>
      </c>
      <c r="D13" s="44">
        <v>405981</v>
      </c>
      <c r="E13" s="44"/>
      <c r="F13" s="44">
        <v>80233</v>
      </c>
      <c r="G13" s="44">
        <v>93239</v>
      </c>
      <c r="H13" s="44">
        <v>88220</v>
      </c>
      <c r="I13" s="44"/>
      <c r="J13" s="44">
        <v>81026</v>
      </c>
      <c r="K13" s="44">
        <v>76567</v>
      </c>
      <c r="L13" s="44">
        <v>78912</v>
      </c>
    </row>
    <row r="14" spans="1:12" x14ac:dyDescent="0.25">
      <c r="A14" s="50" t="s">
        <v>56</v>
      </c>
      <c r="B14" s="44">
        <v>1002546</v>
      </c>
      <c r="C14" s="44">
        <v>949110</v>
      </c>
      <c r="D14" s="44">
        <v>932156</v>
      </c>
      <c r="E14" s="44"/>
      <c r="F14" s="44">
        <v>269560</v>
      </c>
      <c r="G14" s="44">
        <v>171774</v>
      </c>
      <c r="H14" s="44">
        <v>141894</v>
      </c>
      <c r="I14" s="44"/>
      <c r="J14" s="44">
        <v>27390</v>
      </c>
      <c r="K14" s="44">
        <v>28898</v>
      </c>
      <c r="L14" s="44">
        <v>28214</v>
      </c>
    </row>
    <row r="15" spans="1:12" x14ac:dyDescent="0.25">
      <c r="A15" s="50" t="s">
        <v>57</v>
      </c>
      <c r="B15" s="44">
        <v>2089387</v>
      </c>
      <c r="C15" s="44">
        <v>2273877</v>
      </c>
      <c r="D15" s="44">
        <v>2222598</v>
      </c>
      <c r="E15" s="44"/>
      <c r="F15" s="44">
        <v>241460</v>
      </c>
      <c r="G15" s="44">
        <v>213321</v>
      </c>
      <c r="H15" s="44">
        <v>275948</v>
      </c>
      <c r="I15" s="44"/>
      <c r="J15" s="44">
        <v>33092</v>
      </c>
      <c r="K15" s="44">
        <v>24443</v>
      </c>
      <c r="L15" s="44">
        <v>31048</v>
      </c>
    </row>
    <row r="16" spans="1:12" x14ac:dyDescent="0.25">
      <c r="A16" s="50" t="s">
        <v>58</v>
      </c>
      <c r="B16" s="44">
        <v>1398911</v>
      </c>
      <c r="C16" s="44">
        <v>1528945</v>
      </c>
      <c r="D16" s="44">
        <v>1493548</v>
      </c>
      <c r="E16" s="44"/>
      <c r="F16" s="44">
        <v>330390</v>
      </c>
      <c r="G16" s="44">
        <v>322788</v>
      </c>
      <c r="H16" s="44">
        <v>269998</v>
      </c>
      <c r="I16" s="44"/>
      <c r="J16" s="44">
        <v>20141</v>
      </c>
      <c r="K16" s="44">
        <v>20435</v>
      </c>
      <c r="L16" s="44">
        <v>23943</v>
      </c>
    </row>
    <row r="17" spans="1:12" x14ac:dyDescent="0.25">
      <c r="A17" s="50" t="s">
        <v>59</v>
      </c>
      <c r="B17" s="44">
        <v>445631</v>
      </c>
      <c r="C17" s="44">
        <v>560675</v>
      </c>
      <c r="D17" s="44">
        <v>504788</v>
      </c>
      <c r="E17" s="44"/>
      <c r="F17" s="44">
        <v>509242</v>
      </c>
      <c r="G17" s="44">
        <v>479533</v>
      </c>
      <c r="H17" s="44">
        <v>567896</v>
      </c>
      <c r="I17" s="44"/>
      <c r="J17" s="44">
        <v>27741</v>
      </c>
      <c r="K17" s="44">
        <v>20664</v>
      </c>
      <c r="L17" s="44">
        <v>23699</v>
      </c>
    </row>
    <row r="18" spans="1:12" x14ac:dyDescent="0.25">
      <c r="A18" s="50" t="s">
        <v>60</v>
      </c>
      <c r="B18" s="44">
        <v>149419</v>
      </c>
      <c r="C18" s="44">
        <v>220285</v>
      </c>
      <c r="D18" s="44">
        <v>154783</v>
      </c>
      <c r="E18" s="44"/>
      <c r="F18" s="44">
        <v>77895</v>
      </c>
      <c r="G18" s="44">
        <v>90805</v>
      </c>
      <c r="H18" s="44">
        <v>80174</v>
      </c>
      <c r="I18" s="44"/>
      <c r="J18" s="44">
        <v>42347</v>
      </c>
      <c r="K18" s="44">
        <v>32346</v>
      </c>
      <c r="L18" s="44">
        <v>380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B17" sqref="B17"/>
    </sheetView>
  </sheetViews>
  <sheetFormatPr defaultRowHeight="15" x14ac:dyDescent="0.25"/>
  <cols>
    <col min="1" max="1" width="21.42578125" bestFit="1" customWidth="1"/>
    <col min="2" max="2" width="18" bestFit="1" customWidth="1"/>
  </cols>
  <sheetData>
    <row r="1" spans="1:5" x14ac:dyDescent="0.25">
      <c r="C1" s="13" t="s">
        <v>38</v>
      </c>
      <c r="D1" s="13" t="s">
        <v>39</v>
      </c>
      <c r="E1" s="13" t="s">
        <v>40</v>
      </c>
    </row>
    <row r="2" spans="1:5" ht="15.75" thickBot="1" x14ac:dyDescent="0.3">
      <c r="C2" s="12" t="s">
        <v>47</v>
      </c>
      <c r="D2" s="13"/>
      <c r="E2" s="13"/>
    </row>
    <row r="3" spans="1:5" x14ac:dyDescent="0.25">
      <c r="A3" s="19" t="s">
        <v>36</v>
      </c>
      <c r="B3" s="21" t="s">
        <v>34</v>
      </c>
      <c r="C3" s="13">
        <v>0.5</v>
      </c>
      <c r="D3" s="13">
        <v>0.61</v>
      </c>
      <c r="E3" s="13">
        <v>0.4</v>
      </c>
    </row>
    <row r="4" spans="1:5" ht="15.75" thickBot="1" x14ac:dyDescent="0.3">
      <c r="A4" s="20"/>
      <c r="B4" s="22" t="s">
        <v>35</v>
      </c>
      <c r="C4" s="13">
        <v>0.42</v>
      </c>
      <c r="D4" s="13">
        <v>0.61</v>
      </c>
      <c r="E4" s="13">
        <v>0.33</v>
      </c>
    </row>
    <row r="5" spans="1:5" ht="15.75" thickBot="1" x14ac:dyDescent="0.3"/>
    <row r="6" spans="1:5" x14ac:dyDescent="0.25">
      <c r="A6" s="19" t="s">
        <v>37</v>
      </c>
      <c r="B6" s="21" t="s">
        <v>34</v>
      </c>
      <c r="C6" s="13">
        <v>1.2</v>
      </c>
      <c r="D6" s="13">
        <v>1.42</v>
      </c>
      <c r="E6" s="13">
        <v>1.02</v>
      </c>
    </row>
    <row r="7" spans="1:5" ht="15.75" thickBot="1" x14ac:dyDescent="0.3">
      <c r="A7" s="20"/>
      <c r="B7" s="22" t="s">
        <v>35</v>
      </c>
      <c r="C7" s="13">
        <v>6.52</v>
      </c>
      <c r="D7" s="13">
        <v>6.8</v>
      </c>
      <c r="E7" s="13">
        <v>5.6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D15" sqref="D15"/>
    </sheetView>
  </sheetViews>
  <sheetFormatPr defaultRowHeight="15" x14ac:dyDescent="0.25"/>
  <cols>
    <col min="1" max="1" width="14.140625" bestFit="1" customWidth="1"/>
    <col min="2" max="2" width="18" bestFit="1" customWidth="1"/>
  </cols>
  <sheetData>
    <row r="1" spans="1:8" x14ac:dyDescent="0.25">
      <c r="C1" t="s">
        <v>38</v>
      </c>
      <c r="D1" t="s">
        <v>39</v>
      </c>
      <c r="E1" t="s">
        <v>40</v>
      </c>
    </row>
    <row r="2" spans="1:8" ht="15.75" thickBot="1" x14ac:dyDescent="0.3">
      <c r="A2" s="13"/>
      <c r="B2" s="13"/>
      <c r="C2" s="12" t="s">
        <v>44</v>
      </c>
      <c r="D2" s="13"/>
      <c r="E2" s="13"/>
      <c r="F2" s="13"/>
      <c r="G2" s="13"/>
      <c r="H2" s="13"/>
    </row>
    <row r="3" spans="1:8" x14ac:dyDescent="0.25">
      <c r="A3" s="19" t="s">
        <v>36</v>
      </c>
      <c r="B3" s="21" t="s">
        <v>34</v>
      </c>
      <c r="C3" s="13">
        <v>1</v>
      </c>
      <c r="D3" s="13">
        <v>1</v>
      </c>
      <c r="E3" s="13">
        <v>1</v>
      </c>
      <c r="F3" s="13"/>
      <c r="G3" s="13"/>
      <c r="H3" s="13"/>
    </row>
    <row r="4" spans="1:8" ht="15.75" thickBot="1" x14ac:dyDescent="0.3">
      <c r="A4" s="20"/>
      <c r="B4" s="22" t="s">
        <v>35</v>
      </c>
      <c r="C4" s="17">
        <f>63600/36140</f>
        <v>1.7598229109020476</v>
      </c>
      <c r="D4" s="13">
        <v>1.88</v>
      </c>
      <c r="E4" s="13">
        <v>1.65</v>
      </c>
      <c r="F4" s="13"/>
      <c r="G4" s="13"/>
      <c r="H4" s="13"/>
    </row>
    <row r="5" spans="1:8" ht="15.75" thickBot="1" x14ac:dyDescent="0.3">
      <c r="A5" s="13"/>
      <c r="B5" s="13"/>
      <c r="C5" s="13"/>
      <c r="D5" s="13"/>
      <c r="E5" s="13"/>
      <c r="F5" s="13"/>
      <c r="G5" s="13"/>
      <c r="H5" s="13"/>
    </row>
    <row r="6" spans="1:8" x14ac:dyDescent="0.25">
      <c r="A6" s="19" t="s">
        <v>37</v>
      </c>
      <c r="B6" s="21" t="s">
        <v>34</v>
      </c>
      <c r="C6" s="17">
        <v>2.7</v>
      </c>
      <c r="D6" s="13">
        <v>2.82</v>
      </c>
      <c r="E6" s="13">
        <v>2.61</v>
      </c>
      <c r="F6" s="13"/>
      <c r="G6" s="13"/>
      <c r="H6" s="13"/>
    </row>
    <row r="7" spans="1:8" ht="15.75" thickBot="1" x14ac:dyDescent="0.3">
      <c r="A7" s="20"/>
      <c r="B7" s="22" t="s">
        <v>35</v>
      </c>
      <c r="C7" s="17">
        <v>12.8</v>
      </c>
      <c r="D7" s="13">
        <v>13.75</v>
      </c>
      <c r="E7" s="13">
        <v>11.95</v>
      </c>
      <c r="F7" s="13"/>
      <c r="G7" s="13"/>
      <c r="H7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F21" sqref="F21"/>
    </sheetView>
  </sheetViews>
  <sheetFormatPr defaultRowHeight="15" x14ac:dyDescent="0.25"/>
  <cols>
    <col min="1" max="1" width="22" bestFit="1" customWidth="1"/>
  </cols>
  <sheetData>
    <row r="1" spans="1:13" x14ac:dyDescent="0.25">
      <c r="A1" s="11"/>
      <c r="C1" s="11"/>
      <c r="D1" s="11"/>
      <c r="E1" s="11"/>
      <c r="F1" s="11"/>
      <c r="G1" s="11"/>
      <c r="I1" s="11"/>
      <c r="J1" s="11"/>
      <c r="K1" s="11"/>
      <c r="L1" s="11"/>
      <c r="M1" s="11"/>
    </row>
    <row r="2" spans="1:13" x14ac:dyDescent="0.25">
      <c r="B2" s="11"/>
      <c r="C2" s="11"/>
      <c r="D2" s="11"/>
      <c r="H2" s="12"/>
      <c r="I2" s="11"/>
      <c r="J2" s="11"/>
      <c r="K2" s="11"/>
      <c r="L2" s="11"/>
      <c r="M2" s="11"/>
    </row>
    <row r="3" spans="1:13" x14ac:dyDescent="0.25">
      <c r="A3" s="12" t="s">
        <v>61</v>
      </c>
      <c r="K3" s="11"/>
      <c r="L3" s="11"/>
      <c r="M3" s="11"/>
    </row>
    <row r="4" spans="1:13" x14ac:dyDescent="0.25">
      <c r="B4" s="6" t="s">
        <v>20</v>
      </c>
      <c r="F4" s="6" t="s">
        <v>21</v>
      </c>
      <c r="K4" s="11"/>
      <c r="L4" s="11"/>
      <c r="M4" s="11"/>
    </row>
    <row r="5" spans="1:13" x14ac:dyDescent="0.25">
      <c r="A5" s="11" t="s">
        <v>22</v>
      </c>
      <c r="B5" s="11">
        <v>100</v>
      </c>
      <c r="C5" s="11">
        <v>100</v>
      </c>
      <c r="D5" s="11">
        <v>100</v>
      </c>
      <c r="F5" s="11">
        <v>100</v>
      </c>
      <c r="G5" s="11">
        <v>100</v>
      </c>
      <c r="H5" s="11">
        <v>100</v>
      </c>
      <c r="K5" s="11"/>
      <c r="L5" s="11"/>
      <c r="M5" s="11"/>
    </row>
    <row r="6" spans="1:13" x14ac:dyDescent="0.25">
      <c r="A6" s="11" t="s">
        <v>23</v>
      </c>
      <c r="B6" s="11">
        <v>95.7</v>
      </c>
      <c r="C6" s="11">
        <v>73.3</v>
      </c>
      <c r="D6" s="11">
        <v>91.7</v>
      </c>
      <c r="F6" s="11">
        <v>99.9</v>
      </c>
      <c r="G6" s="11">
        <v>93</v>
      </c>
      <c r="H6" s="11">
        <v>95.1</v>
      </c>
      <c r="K6" s="11"/>
      <c r="L6" s="11"/>
      <c r="M6" s="11"/>
    </row>
    <row r="7" spans="1:13" x14ac:dyDescent="0.25">
      <c r="A7" s="11" t="s">
        <v>24</v>
      </c>
      <c r="B7" s="11">
        <v>20.3</v>
      </c>
      <c r="C7" s="11">
        <v>19.399999999999999</v>
      </c>
      <c r="D7" s="11">
        <v>11.9</v>
      </c>
      <c r="F7" s="11">
        <v>7.5</v>
      </c>
      <c r="G7" s="11">
        <v>10.199999999999999</v>
      </c>
      <c r="H7" s="11">
        <v>11.9</v>
      </c>
    </row>
    <row r="8" spans="1:13" x14ac:dyDescent="0.25">
      <c r="A8" s="11"/>
      <c r="B8" s="11"/>
      <c r="C8" s="11"/>
      <c r="D8" s="11"/>
      <c r="E8" s="11"/>
      <c r="F8" s="11"/>
      <c r="G8" s="11"/>
      <c r="H8" s="11"/>
      <c r="I8" s="11"/>
      <c r="J8" s="11"/>
    </row>
    <row r="9" spans="1:13" x14ac:dyDescent="0.25">
      <c r="A9" s="11"/>
      <c r="B9" s="11"/>
      <c r="C9" s="11"/>
      <c r="D9" s="11"/>
      <c r="E9" s="11"/>
      <c r="F9" s="11"/>
      <c r="G9" s="11"/>
      <c r="H9" s="11"/>
      <c r="I9" s="11"/>
      <c r="J9" s="11"/>
    </row>
    <row r="10" spans="1:13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</row>
    <row r="11" spans="1:13" x14ac:dyDescent="0.25">
      <c r="A11" s="11"/>
      <c r="B11" s="11"/>
      <c r="C11" s="11"/>
      <c r="D11" s="11"/>
      <c r="E11" s="11"/>
      <c r="F11" s="11"/>
      <c r="G11" s="11"/>
      <c r="H11" s="11"/>
      <c r="I11" s="11"/>
      <c r="J11" s="1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F2" sqref="F2"/>
    </sheetView>
  </sheetViews>
  <sheetFormatPr defaultRowHeight="15" x14ac:dyDescent="0.25"/>
  <cols>
    <col min="1" max="1" width="24.5703125" bestFit="1" customWidth="1"/>
  </cols>
  <sheetData>
    <row r="1" spans="1:12" x14ac:dyDescent="0.25">
      <c r="B1" s="13" t="s">
        <v>62</v>
      </c>
      <c r="C1" s="13"/>
      <c r="D1" s="13"/>
    </row>
    <row r="2" spans="1:12" x14ac:dyDescent="0.25">
      <c r="B2" s="14" t="s">
        <v>20</v>
      </c>
      <c r="C2" s="14"/>
      <c r="D2" s="14"/>
    </row>
    <row r="3" spans="1:12" x14ac:dyDescent="0.25">
      <c r="A3" s="13"/>
      <c r="B3" s="14" t="s">
        <v>1</v>
      </c>
      <c r="C3" s="14" t="s">
        <v>2</v>
      </c>
      <c r="D3" s="14" t="s">
        <v>3</v>
      </c>
    </row>
    <row r="4" spans="1:12" x14ac:dyDescent="0.25">
      <c r="A4" s="48" t="s">
        <v>25</v>
      </c>
      <c r="B4">
        <v>5.7817553746524686</v>
      </c>
      <c r="C4">
        <v>5.8724651240764913</v>
      </c>
      <c r="D4">
        <v>5.9316775050908204</v>
      </c>
    </row>
    <row r="5" spans="1:12" x14ac:dyDescent="0.25">
      <c r="A5" s="48" t="s">
        <v>26</v>
      </c>
      <c r="B5">
        <v>3.6688516480825188</v>
      </c>
      <c r="C5">
        <v>3.7270530113538571</v>
      </c>
      <c r="D5">
        <v>3.7608746380521891</v>
      </c>
    </row>
    <row r="6" spans="1:12" x14ac:dyDescent="0.25">
      <c r="A6" s="48" t="s">
        <v>27</v>
      </c>
      <c r="B6">
        <v>5.1316186643491255</v>
      </c>
      <c r="C6">
        <v>5.5108424804521512</v>
      </c>
      <c r="D6">
        <v>5.6390529745787701</v>
      </c>
    </row>
    <row r="7" spans="1:12" x14ac:dyDescent="0.25">
      <c r="A7" s="48" t="s">
        <v>28</v>
      </c>
      <c r="B7">
        <v>3.060320028688285</v>
      </c>
      <c r="C7">
        <v>3.1209028176145273</v>
      </c>
      <c r="D7">
        <v>3.3658622154025548</v>
      </c>
    </row>
    <row r="8" spans="1:12" x14ac:dyDescent="0.25">
      <c r="A8" s="48"/>
    </row>
    <row r="9" spans="1:12" x14ac:dyDescent="0.25">
      <c r="A9" s="48"/>
    </row>
    <row r="10" spans="1:12" x14ac:dyDescent="0.25">
      <c r="A10" s="48"/>
      <c r="B10" s="14" t="s">
        <v>21</v>
      </c>
      <c r="C10" s="14"/>
      <c r="D10" s="14"/>
    </row>
    <row r="11" spans="1:12" x14ac:dyDescent="0.25">
      <c r="A11" s="48"/>
      <c r="B11" s="14" t="s">
        <v>1</v>
      </c>
      <c r="C11" s="14" t="s">
        <v>2</v>
      </c>
      <c r="D11" s="14" t="s">
        <v>3</v>
      </c>
      <c r="J11" s="13"/>
      <c r="K11" s="13"/>
      <c r="L11" s="13"/>
    </row>
    <row r="12" spans="1:12" x14ac:dyDescent="0.25">
      <c r="A12" s="48" t="s">
        <v>25</v>
      </c>
      <c r="B12" s="13">
        <v>5.7817553746524686</v>
      </c>
      <c r="C12" s="13">
        <v>5.8724651240764913</v>
      </c>
      <c r="D12" s="13">
        <v>5.9316775050908204</v>
      </c>
      <c r="J12" s="13"/>
      <c r="K12" s="13"/>
      <c r="L12" s="13"/>
    </row>
    <row r="13" spans="1:12" x14ac:dyDescent="0.25">
      <c r="A13" s="48" t="s">
        <v>26</v>
      </c>
      <c r="B13" s="13">
        <v>3.6688516480825188</v>
      </c>
      <c r="C13" s="13">
        <v>3.7270530113538571</v>
      </c>
      <c r="D13" s="13">
        <v>3.7608746380521891</v>
      </c>
      <c r="J13" s="13"/>
      <c r="K13" s="13"/>
      <c r="L13" s="13"/>
    </row>
    <row r="14" spans="1:12" x14ac:dyDescent="0.25">
      <c r="A14" s="48" t="s">
        <v>27</v>
      </c>
      <c r="B14" s="13">
        <v>5.1316186643491255</v>
      </c>
      <c r="C14" s="13">
        <v>5.5108424804521512</v>
      </c>
      <c r="D14" s="13">
        <v>5.6390529745787701</v>
      </c>
      <c r="J14" s="13"/>
      <c r="K14" s="13"/>
      <c r="L14" s="13"/>
    </row>
    <row r="15" spans="1:12" x14ac:dyDescent="0.25">
      <c r="A15" s="48" t="s">
        <v>28</v>
      </c>
      <c r="B15" s="13">
        <v>3.060320028688285</v>
      </c>
      <c r="C15" s="13">
        <v>3.1209028176145273</v>
      </c>
      <c r="D15" s="13">
        <v>3.36586221540255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workbookViewId="0">
      <selection activeCell="B3" sqref="B3"/>
    </sheetView>
  </sheetViews>
  <sheetFormatPr defaultRowHeight="15" x14ac:dyDescent="0.25"/>
  <cols>
    <col min="1" max="1" width="27.42578125" bestFit="1" customWidth="1"/>
  </cols>
  <sheetData>
    <row r="2" spans="1:4" x14ac:dyDescent="0.25">
      <c r="A2" s="15"/>
    </row>
    <row r="3" spans="1:4" x14ac:dyDescent="0.25">
      <c r="A3" s="15" t="s">
        <v>65</v>
      </c>
      <c r="B3" t="s">
        <v>64</v>
      </c>
    </row>
    <row r="4" spans="1:4" x14ac:dyDescent="0.25">
      <c r="A4" s="52" t="s">
        <v>63</v>
      </c>
      <c r="B4" s="35" t="s">
        <v>1</v>
      </c>
      <c r="C4" s="36" t="s">
        <v>2</v>
      </c>
      <c r="D4" s="36" t="s">
        <v>3</v>
      </c>
    </row>
    <row r="5" spans="1:4" x14ac:dyDescent="0.25">
      <c r="A5" s="15">
        <v>0</v>
      </c>
      <c r="B5" s="44">
        <v>356962</v>
      </c>
      <c r="C5" s="44">
        <v>427448</v>
      </c>
      <c r="D5" s="44">
        <v>331553</v>
      </c>
    </row>
    <row r="6" spans="1:4" x14ac:dyDescent="0.25">
      <c r="A6" s="15">
        <v>0.1</v>
      </c>
      <c r="B6" s="44">
        <v>167649</v>
      </c>
      <c r="C6" s="44">
        <v>130127</v>
      </c>
      <c r="D6" s="44">
        <v>139552</v>
      </c>
    </row>
    <row r="7" spans="1:4" x14ac:dyDescent="0.25">
      <c r="A7" s="15">
        <v>0.2</v>
      </c>
      <c r="B7" s="44">
        <v>79485</v>
      </c>
      <c r="C7" s="44">
        <v>147182</v>
      </c>
      <c r="D7" s="44">
        <v>98091</v>
      </c>
    </row>
    <row r="8" spans="1:4" x14ac:dyDescent="0.25">
      <c r="A8" s="15">
        <v>0.4</v>
      </c>
      <c r="B8" s="51">
        <v>86541</v>
      </c>
      <c r="C8" s="51">
        <v>31126</v>
      </c>
      <c r="D8" s="51">
        <v>29578</v>
      </c>
    </row>
    <row r="9" spans="1:4" x14ac:dyDescent="0.25">
      <c r="A9" s="15">
        <v>0.8</v>
      </c>
      <c r="B9" s="51">
        <v>45961</v>
      </c>
      <c r="C9" s="51">
        <v>38682</v>
      </c>
      <c r="D9" s="51">
        <v>41875</v>
      </c>
    </row>
    <row r="10" spans="1:4" x14ac:dyDescent="0.25">
      <c r="A10" s="15">
        <v>1.6</v>
      </c>
      <c r="B10" s="51">
        <v>12046</v>
      </c>
      <c r="C10" s="51">
        <v>21278</v>
      </c>
      <c r="D10" s="51">
        <v>12733</v>
      </c>
    </row>
    <row r="11" spans="1:4" x14ac:dyDescent="0.25">
      <c r="A11" s="15">
        <v>3.2</v>
      </c>
      <c r="B11" s="51">
        <v>17476</v>
      </c>
      <c r="C11" s="51">
        <v>17275</v>
      </c>
      <c r="D11" s="51">
        <v>19421</v>
      </c>
    </row>
    <row r="12" spans="1:4" x14ac:dyDescent="0.25">
      <c r="A12" s="15">
        <v>6.4</v>
      </c>
      <c r="B12" s="44">
        <v>18042</v>
      </c>
      <c r="C12" s="44">
        <v>2869</v>
      </c>
      <c r="D12" s="51">
        <v>5098</v>
      </c>
    </row>
    <row r="13" spans="1:4" x14ac:dyDescent="0.25">
      <c r="A13" s="15">
        <v>12.8</v>
      </c>
      <c r="B13" s="51">
        <v>2444</v>
      </c>
      <c r="C13" s="51">
        <v>2485</v>
      </c>
      <c r="D13" s="51">
        <v>249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3A</vt:lpstr>
      <vt:lpstr>Figure 3D</vt:lpstr>
      <vt:lpstr>Figure 3F</vt:lpstr>
      <vt:lpstr>Figure 4A</vt:lpstr>
      <vt:lpstr>Figure 5A</vt:lpstr>
      <vt:lpstr>Figure 5B</vt:lpstr>
      <vt:lpstr>Figure 6A</vt:lpstr>
      <vt:lpstr>Figure 6B</vt:lpstr>
      <vt:lpstr>Figure 7A</vt:lpstr>
      <vt:lpstr>Figure 7B</vt:lpstr>
      <vt:lpstr>Figure 7C</vt:lpstr>
      <vt:lpstr>Figure 7D</vt:lpstr>
    </vt:vector>
  </TitlesOfParts>
  <Company>QIMR Berghof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arrich</dc:creator>
  <cp:lastModifiedBy>David Harrich</cp:lastModifiedBy>
  <dcterms:created xsi:type="dcterms:W3CDTF">2021-02-21T23:39:39Z</dcterms:created>
  <dcterms:modified xsi:type="dcterms:W3CDTF">2021-02-25T00:35:57Z</dcterms:modified>
</cp:coreProperties>
</file>